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6" uniqueCount="90">
  <si>
    <t xml:space="preserve">Table S1: CNV locus detected with aCGH in only one chicken</t>
  </si>
  <si>
    <t xml:space="preserve">CHROMOSOME</t>
  </si>
  <si>
    <t xml:space="preserve">START</t>
  </si>
  <si>
    <t xml:space="preserve">STOP</t>
  </si>
  <si>
    <t xml:space="preserve">SIZE (bp)</t>
  </si>
  <si>
    <t xml:space="preserve">DATAPOINTS</t>
  </si>
  <si>
    <t xml:space="preserve">LOG2_RATIO_MEAN</t>
  </si>
  <si>
    <t xml:space="preserve">gene</t>
  </si>
  <si>
    <t xml:space="preserve">Sampl ID</t>
  </si>
  <si>
    <t xml:space="preserve">chr1</t>
  </si>
  <si>
    <t xml:space="preserve">SMFBT2</t>
  </si>
  <si>
    <t xml:space="preserve">6884_LF</t>
  </si>
  <si>
    <t xml:space="preserve">non-coding</t>
  </si>
  <si>
    <t xml:space="preserve">6953_LM</t>
  </si>
  <si>
    <t xml:space="preserve">ASB15, NDUFA5</t>
  </si>
  <si>
    <t xml:space="preserve">5849_BF</t>
  </si>
  <si>
    <t xml:space="preserve">HIPK1</t>
  </si>
  <si>
    <t xml:space="preserve">SUT-1</t>
  </si>
  <si>
    <t xml:space="preserve">ARK1B1,Aldo-keto reductase</t>
  </si>
  <si>
    <t xml:space="preserve">6262_BM</t>
  </si>
  <si>
    <t xml:space="preserve">EST</t>
  </si>
  <si>
    <t xml:space="preserve">RGPD5 ?</t>
  </si>
  <si>
    <t xml:space="preserve">2916_BF</t>
  </si>
  <si>
    <t xml:space="preserve">chr2</t>
  </si>
  <si>
    <t xml:space="preserve">FLJ22374 </t>
  </si>
  <si>
    <t xml:space="preserve">1003_RM</t>
  </si>
  <si>
    <t xml:space="preserve">KIAA1217 </t>
  </si>
  <si>
    <t xml:space="preserve">6951_LM</t>
  </si>
  <si>
    <t xml:space="preserve">UBE2E3</t>
  </si>
  <si>
    <t xml:space="preserve">ITGA9</t>
  </si>
  <si>
    <t xml:space="preserve">1007_RM</t>
  </si>
  <si>
    <t xml:space="preserve">SCGN</t>
  </si>
  <si>
    <t xml:space="preserve">chr3</t>
  </si>
  <si>
    <t xml:space="preserve">KLGDC3</t>
  </si>
  <si>
    <t xml:space="preserve">6870_LF</t>
  </si>
  <si>
    <t xml:space="preserve">PAK4 ?</t>
  </si>
  <si>
    <t xml:space="preserve">chr4</t>
  </si>
  <si>
    <t xml:space="preserve">chr5</t>
  </si>
  <si>
    <t xml:space="preserve">BM88 </t>
  </si>
  <si>
    <t xml:space="preserve">MGC24039 </t>
  </si>
  <si>
    <t xml:space="preserve">SUV420H1 </t>
  </si>
  <si>
    <t xml:space="preserve">TXNDC14 </t>
  </si>
  <si>
    <t xml:space="preserve">ACYP1 </t>
  </si>
  <si>
    <t xml:space="preserve">chr6</t>
  </si>
  <si>
    <t xml:space="preserve">6191_BF</t>
  </si>
  <si>
    <t xml:space="preserve">chr7</t>
  </si>
  <si>
    <t xml:space="preserve">INHA </t>
  </si>
  <si>
    <t xml:space="preserve">chr8</t>
  </si>
  <si>
    <t xml:space="preserve">PBX4 </t>
  </si>
  <si>
    <t xml:space="preserve">chr10</t>
  </si>
  <si>
    <t xml:space="preserve">IgG domain containing</t>
  </si>
  <si>
    <t xml:space="preserve">chr12</t>
  </si>
  <si>
    <t xml:space="preserve">BAP1 </t>
  </si>
  <si>
    <t xml:space="preserve">GATA3 </t>
  </si>
  <si>
    <t xml:space="preserve">chr13</t>
  </si>
  <si>
    <t xml:space="preserve">PCDHA2 </t>
  </si>
  <si>
    <t xml:space="preserve">chr14</t>
  </si>
  <si>
    <t xml:space="preserve">chr15</t>
  </si>
  <si>
    <t xml:space="preserve">EP400 </t>
  </si>
  <si>
    <t xml:space="preserve">PITPNM2</t>
  </si>
  <si>
    <t xml:space="preserve">chr16</t>
  </si>
  <si>
    <t xml:space="preserve">HMC B-G antigen</t>
  </si>
  <si>
    <t xml:space="preserve">chr17</t>
  </si>
  <si>
    <t xml:space="preserve">PRF1</t>
  </si>
  <si>
    <t xml:space="preserve">chr18</t>
  </si>
  <si>
    <t xml:space="preserve">TNRC6C </t>
  </si>
  <si>
    <t xml:space="preserve">chr20</t>
  </si>
  <si>
    <t xml:space="preserve">PPP1R16B </t>
  </si>
  <si>
    <t xml:space="preserve">chr22</t>
  </si>
  <si>
    <t xml:space="preserve">AK124170 </t>
  </si>
  <si>
    <t xml:space="preserve">TAF1C </t>
  </si>
  <si>
    <t xml:space="preserve">chr23</t>
  </si>
  <si>
    <t xml:space="preserve">CAP1 </t>
  </si>
  <si>
    <t xml:space="preserve">chr24</t>
  </si>
  <si>
    <t xml:space="preserve">PHLDB1 </t>
  </si>
  <si>
    <t xml:space="preserve">chr25</t>
  </si>
  <si>
    <t xml:space="preserve">CLK2 </t>
  </si>
  <si>
    <t xml:space="preserve">chr26</t>
  </si>
  <si>
    <t xml:space="preserve">CHIA </t>
  </si>
  <si>
    <t xml:space="preserve">chr27</t>
  </si>
  <si>
    <t xml:space="preserve">chrE64</t>
  </si>
  <si>
    <t xml:space="preserve">ZNF?</t>
  </si>
  <si>
    <t xml:space="preserve">chrZ</t>
  </si>
  <si>
    <t xml:space="preserve">median size</t>
  </si>
  <si>
    <t xml:space="preserve">mean</t>
  </si>
  <si>
    <t xml:space="preserve">total bp</t>
  </si>
  <si>
    <t xml:space="preserve">none coding</t>
  </si>
  <si>
    <t xml:space="preserve">START and STOP: nucleotide coordinates based on chicken genome assembly May, 2006</t>
  </si>
  <si>
    <t xml:space="preserve">DATAPOINTS: number of probes in the segment</t>
  </si>
  <si>
    <t xml:space="preserve">Sample ID: Letters following the number indicate breed (B, Cornish Rock Broiler; L, White Leghorn; R, Rhode Island Red) and gender (F, female; M male)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4"/>
      <name val="Calibri"/>
      <family val="2"/>
    </font>
    <font>
      <sz val="11"/>
      <name val="Arial"/>
      <family val="2"/>
    </font>
    <font>
      <sz val="10"/>
      <name val="Arial Unicode MS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4.56"/>
    <col collapsed="false" customWidth="true" hidden="false" outlineLevel="0" max="2" min="2" style="1" width="10.85"/>
    <col collapsed="false" customWidth="true" hidden="false" outlineLevel="0" max="3" min="3" style="1" width="10.41"/>
    <col collapsed="false" customWidth="false" hidden="false" outlineLevel="0" max="4" min="4" style="1" width="9.14"/>
    <col collapsed="false" customWidth="true" hidden="false" outlineLevel="0" max="5" min="5" style="2" width="12.7"/>
    <col collapsed="false" customWidth="true" hidden="false" outlineLevel="0" max="6" min="6" style="2" width="19.85"/>
    <col collapsed="false" customWidth="true" hidden="false" outlineLevel="0" max="7" min="7" style="1" width="19.28"/>
    <col collapsed="false" customWidth="false" hidden="false" outlineLevel="0" max="257" min="8" style="1" width="9.14"/>
  </cols>
  <sheetData>
    <row r="1" s="4" customFormat="true" ht="34.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2" t="s">
        <v>5</v>
      </c>
      <c r="F2" s="2" t="s">
        <v>6</v>
      </c>
      <c r="G2" s="1" t="s">
        <v>7</v>
      </c>
      <c r="H2" s="1" t="s">
        <v>8</v>
      </c>
    </row>
    <row r="3" customFormat="false" ht="15" hidden="false" customHeight="false" outlineLevel="0" collapsed="false">
      <c r="A3" s="1" t="s">
        <v>9</v>
      </c>
      <c r="B3" s="1" t="n">
        <v>3930275</v>
      </c>
      <c r="C3" s="1" t="n">
        <v>3990343</v>
      </c>
      <c r="D3" s="1" t="n">
        <v>60068</v>
      </c>
      <c r="E3" s="2" t="n">
        <v>17</v>
      </c>
      <c r="F3" s="2" t="n">
        <v>0.34782</v>
      </c>
      <c r="G3" s="1" t="s">
        <v>10</v>
      </c>
      <c r="H3" s="1" t="s">
        <v>11</v>
      </c>
    </row>
    <row r="4" customFormat="false" ht="15" hidden="false" customHeight="false" outlineLevel="0" collapsed="false">
      <c r="A4" s="1" t="s">
        <v>9</v>
      </c>
      <c r="B4" s="1" t="n">
        <v>22570213</v>
      </c>
      <c r="C4" s="1" t="n">
        <v>22587802</v>
      </c>
      <c r="D4" s="1" t="n">
        <v>17589</v>
      </c>
      <c r="E4" s="2" t="n">
        <v>6</v>
      </c>
      <c r="F4" s="2" t="n">
        <v>1.27161</v>
      </c>
      <c r="G4" s="5" t="s">
        <v>12</v>
      </c>
      <c r="H4" s="1" t="s">
        <v>13</v>
      </c>
    </row>
    <row r="5" customFormat="false" ht="15" hidden="false" customHeight="false" outlineLevel="0" collapsed="false">
      <c r="A5" s="1" t="s">
        <v>9</v>
      </c>
      <c r="B5" s="1" t="n">
        <v>24045240</v>
      </c>
      <c r="C5" s="1" t="n">
        <v>24092578</v>
      </c>
      <c r="D5" s="1" t="n">
        <v>47338</v>
      </c>
      <c r="E5" s="2" t="n">
        <v>20</v>
      </c>
      <c r="F5" s="2" t="n">
        <v>0.30007</v>
      </c>
      <c r="G5" s="1" t="s">
        <v>14</v>
      </c>
      <c r="H5" s="1" t="s">
        <v>15</v>
      </c>
    </row>
    <row r="6" customFormat="false" ht="15.75" hidden="false" customHeight="false" outlineLevel="0" collapsed="false">
      <c r="A6" s="1" t="s">
        <v>9</v>
      </c>
      <c r="B6" s="1" t="n">
        <v>58077907</v>
      </c>
      <c r="C6" s="1" t="n">
        <v>58220289</v>
      </c>
      <c r="D6" s="1" t="n">
        <v>142382</v>
      </c>
      <c r="E6" s="2" t="n">
        <v>57</v>
      </c>
      <c r="F6" s="2" t="n">
        <v>0.30959</v>
      </c>
      <c r="G6" s="6" t="s">
        <v>16</v>
      </c>
      <c r="H6" s="1" t="s">
        <v>15</v>
      </c>
    </row>
    <row r="7" customFormat="false" ht="15.75" hidden="false" customHeight="false" outlineLevel="0" collapsed="false">
      <c r="A7" s="1" t="s">
        <v>9</v>
      </c>
      <c r="B7" s="1" t="n">
        <v>60485065</v>
      </c>
      <c r="C7" s="1" t="n">
        <v>60517526</v>
      </c>
      <c r="D7" s="1" t="n">
        <v>32461</v>
      </c>
      <c r="E7" s="2" t="n">
        <v>14</v>
      </c>
      <c r="F7" s="2" t="n">
        <v>-0.72215</v>
      </c>
      <c r="G7" s="6" t="s">
        <v>17</v>
      </c>
      <c r="H7" s="1" t="s">
        <v>15</v>
      </c>
    </row>
    <row r="8" customFormat="false" ht="15" hidden="false" customHeight="false" outlineLevel="0" collapsed="false">
      <c r="A8" s="1" t="s">
        <v>9</v>
      </c>
      <c r="B8" s="1" t="n">
        <v>64280187</v>
      </c>
      <c r="C8" s="1" t="n">
        <v>64310165</v>
      </c>
      <c r="D8" s="1" t="n">
        <v>29978</v>
      </c>
      <c r="E8" s="2" t="n">
        <v>10</v>
      </c>
      <c r="F8" s="2" t="n">
        <v>0.82066</v>
      </c>
      <c r="G8" s="1" t="s">
        <v>18</v>
      </c>
      <c r="H8" s="1" t="s">
        <v>19</v>
      </c>
    </row>
    <row r="9" customFormat="false" ht="15" hidden="false" customHeight="false" outlineLevel="0" collapsed="false">
      <c r="A9" s="1" t="s">
        <v>9</v>
      </c>
      <c r="B9" s="1" t="n">
        <v>69412827</v>
      </c>
      <c r="C9" s="1" t="n">
        <v>69480233</v>
      </c>
      <c r="D9" s="1" t="n">
        <v>67406</v>
      </c>
      <c r="E9" s="2" t="n">
        <v>25</v>
      </c>
      <c r="F9" s="2" t="n">
        <v>0.41295</v>
      </c>
      <c r="G9" s="1" t="s">
        <v>12</v>
      </c>
      <c r="H9" s="1" t="s">
        <v>15</v>
      </c>
    </row>
    <row r="10" customFormat="false" ht="15" hidden="false" customHeight="false" outlineLevel="0" collapsed="false">
      <c r="A10" s="1" t="s">
        <v>9</v>
      </c>
      <c r="B10" s="1" t="n">
        <v>139455477</v>
      </c>
      <c r="C10" s="1" t="n">
        <v>139535065</v>
      </c>
      <c r="D10" s="1" t="n">
        <v>79588</v>
      </c>
      <c r="E10" s="2" t="n">
        <v>33</v>
      </c>
      <c r="F10" s="2" t="n">
        <v>0.3057</v>
      </c>
      <c r="G10" s="1" t="s">
        <v>20</v>
      </c>
      <c r="H10" s="1" t="s">
        <v>15</v>
      </c>
    </row>
    <row r="11" customFormat="false" ht="15" hidden="false" customHeight="false" outlineLevel="0" collapsed="false">
      <c r="A11" s="1" t="s">
        <v>9</v>
      </c>
      <c r="B11" s="1" t="n">
        <v>140577735</v>
      </c>
      <c r="C11" s="1" t="n">
        <v>140655038</v>
      </c>
      <c r="D11" s="1" t="n">
        <v>77303</v>
      </c>
      <c r="E11" s="2" t="n">
        <v>15</v>
      </c>
      <c r="F11" s="2" t="n">
        <v>-0.98614</v>
      </c>
      <c r="G11" s="1" t="s">
        <v>21</v>
      </c>
      <c r="H11" s="1" t="s">
        <v>22</v>
      </c>
    </row>
    <row r="12" customFormat="false" ht="15.75" hidden="false" customHeight="false" outlineLevel="0" collapsed="false">
      <c r="A12" s="1" t="s">
        <v>9</v>
      </c>
      <c r="B12" s="1" t="n">
        <v>152515110</v>
      </c>
      <c r="C12" s="1" t="n">
        <v>152540023</v>
      </c>
      <c r="D12" s="1" t="n">
        <v>24913</v>
      </c>
      <c r="E12" s="2" t="n">
        <v>10</v>
      </c>
      <c r="F12" s="2" t="n">
        <v>0.36062</v>
      </c>
      <c r="G12" s="6" t="s">
        <v>12</v>
      </c>
      <c r="H12" s="1" t="s">
        <v>15</v>
      </c>
    </row>
    <row r="13" customFormat="false" ht="15" hidden="false" customHeight="false" outlineLevel="0" collapsed="false">
      <c r="A13" s="1" t="s">
        <v>9</v>
      </c>
      <c r="B13" s="1" t="n">
        <v>177747918</v>
      </c>
      <c r="C13" s="1" t="n">
        <v>177770413</v>
      </c>
      <c r="D13" s="1" t="n">
        <v>22495</v>
      </c>
      <c r="E13" s="2" t="n">
        <v>9</v>
      </c>
      <c r="F13" s="2" t="n">
        <v>-0.37314</v>
      </c>
      <c r="G13" s="1" t="s">
        <v>12</v>
      </c>
      <c r="H13" s="1" t="s">
        <v>15</v>
      </c>
    </row>
    <row r="14" customFormat="false" ht="15" hidden="false" customHeight="false" outlineLevel="0" collapsed="false">
      <c r="A14" s="1" t="s">
        <v>9</v>
      </c>
      <c r="B14" s="1" t="n">
        <v>197700204</v>
      </c>
      <c r="C14" s="1" t="n">
        <v>197740160</v>
      </c>
      <c r="D14" s="1" t="n">
        <v>39956</v>
      </c>
      <c r="E14" s="2" t="n">
        <v>5</v>
      </c>
      <c r="F14" s="2" t="n">
        <v>1.34867</v>
      </c>
      <c r="G14" s="1" t="s">
        <v>20</v>
      </c>
      <c r="H14" s="1" t="s">
        <v>22</v>
      </c>
    </row>
    <row r="15" customFormat="false" ht="15" hidden="false" customHeight="false" outlineLevel="0" collapsed="false">
      <c r="A15" s="1" t="s">
        <v>23</v>
      </c>
      <c r="B15" s="1" t="n">
        <v>835192</v>
      </c>
      <c r="C15" s="1" t="n">
        <v>877649</v>
      </c>
      <c r="D15" s="1" t="n">
        <v>42457</v>
      </c>
      <c r="E15" s="2" t="n">
        <v>9</v>
      </c>
      <c r="F15" s="2" t="n">
        <v>-0.62846</v>
      </c>
      <c r="G15" s="1" t="s">
        <v>24</v>
      </c>
      <c r="H15" s="1" t="s">
        <v>25</v>
      </c>
    </row>
    <row r="16" customFormat="false" ht="15" hidden="false" customHeight="false" outlineLevel="0" collapsed="false">
      <c r="A16" s="1" t="s">
        <v>23</v>
      </c>
      <c r="B16" s="1" t="n">
        <v>16847598</v>
      </c>
      <c r="C16" s="1" t="n">
        <v>16867798</v>
      </c>
      <c r="D16" s="1" t="n">
        <v>20200</v>
      </c>
      <c r="E16" s="2" t="n">
        <v>9</v>
      </c>
      <c r="F16" s="2" t="n">
        <v>0.40246</v>
      </c>
      <c r="G16" s="1" t="s">
        <v>26</v>
      </c>
      <c r="H16" s="1" t="s">
        <v>15</v>
      </c>
    </row>
    <row r="17" customFormat="false" ht="15" hidden="false" customHeight="false" outlineLevel="0" collapsed="false">
      <c r="A17" s="1" t="s">
        <v>23</v>
      </c>
      <c r="B17" s="1" t="n">
        <v>21322605</v>
      </c>
      <c r="C17" s="1" t="n">
        <v>21340316</v>
      </c>
      <c r="D17" s="1" t="n">
        <v>17711</v>
      </c>
      <c r="E17" s="2" t="n">
        <v>8</v>
      </c>
      <c r="F17" s="2" t="n">
        <v>-0.59572</v>
      </c>
      <c r="G17" s="1" t="s">
        <v>20</v>
      </c>
      <c r="H17" s="1" t="s">
        <v>15</v>
      </c>
    </row>
    <row r="18" customFormat="false" ht="15" hidden="false" customHeight="false" outlineLevel="0" collapsed="false">
      <c r="A18" s="1" t="s">
        <v>23</v>
      </c>
      <c r="B18" s="1" t="n">
        <v>25695439</v>
      </c>
      <c r="C18" s="1" t="n">
        <v>25802896</v>
      </c>
      <c r="D18" s="1" t="n">
        <v>107457</v>
      </c>
      <c r="E18" s="2" t="n">
        <v>42</v>
      </c>
      <c r="F18" s="2" t="n">
        <v>-0.44445</v>
      </c>
      <c r="G18" s="1" t="s">
        <v>12</v>
      </c>
      <c r="H18" s="1" t="s">
        <v>27</v>
      </c>
    </row>
    <row r="19" customFormat="false" ht="15" hidden="false" customHeight="false" outlineLevel="0" collapsed="false">
      <c r="A19" s="1" t="s">
        <v>23</v>
      </c>
      <c r="B19" s="1" t="n">
        <v>37125152</v>
      </c>
      <c r="C19" s="1" t="n">
        <v>37152773</v>
      </c>
      <c r="D19" s="1" t="n">
        <v>27621</v>
      </c>
      <c r="E19" s="2" t="n">
        <v>12</v>
      </c>
      <c r="F19" s="2" t="n">
        <v>-0.41602</v>
      </c>
      <c r="G19" s="1" t="s">
        <v>28</v>
      </c>
      <c r="H19" s="1" t="s">
        <v>15</v>
      </c>
    </row>
    <row r="20" customFormat="false" ht="15" hidden="false" customHeight="false" outlineLevel="0" collapsed="false">
      <c r="A20" s="1" t="s">
        <v>23</v>
      </c>
      <c r="B20" s="1" t="n">
        <v>48765034</v>
      </c>
      <c r="C20" s="1" t="n">
        <v>48782517</v>
      </c>
      <c r="D20" s="1" t="n">
        <v>17483</v>
      </c>
      <c r="E20" s="2" t="n">
        <v>8</v>
      </c>
      <c r="F20" s="2" t="n">
        <v>-0.63447</v>
      </c>
      <c r="G20" s="1" t="s">
        <v>29</v>
      </c>
      <c r="H20" s="1" t="s">
        <v>15</v>
      </c>
    </row>
    <row r="21" customFormat="false" ht="15" hidden="false" customHeight="false" outlineLevel="0" collapsed="false">
      <c r="A21" s="1" t="s">
        <v>23</v>
      </c>
      <c r="B21" s="1" t="n">
        <v>54120143</v>
      </c>
      <c r="C21" s="1" t="n">
        <v>54135353</v>
      </c>
      <c r="D21" s="1" t="n">
        <v>15210</v>
      </c>
      <c r="E21" s="2" t="n">
        <v>7</v>
      </c>
      <c r="F21" s="2" t="n">
        <v>0.74456</v>
      </c>
      <c r="G21" s="1" t="s">
        <v>20</v>
      </c>
      <c r="H21" s="1" t="s">
        <v>30</v>
      </c>
    </row>
    <row r="22" customFormat="false" ht="15" hidden="false" customHeight="false" outlineLevel="0" collapsed="false">
      <c r="A22" s="1" t="s">
        <v>23</v>
      </c>
      <c r="B22" s="1" t="n">
        <v>68710479</v>
      </c>
      <c r="C22" s="1" t="n">
        <v>68722629</v>
      </c>
      <c r="D22" s="1" t="n">
        <v>12150</v>
      </c>
      <c r="E22" s="2" t="n">
        <v>6</v>
      </c>
      <c r="F22" s="2" t="n">
        <v>0.37515</v>
      </c>
      <c r="G22" s="1" t="s">
        <v>12</v>
      </c>
      <c r="H22" s="1" t="s">
        <v>22</v>
      </c>
    </row>
    <row r="23" customFormat="false" ht="15" hidden="false" customHeight="false" outlineLevel="0" collapsed="false">
      <c r="A23" s="1" t="s">
        <v>23</v>
      </c>
      <c r="B23" s="1" t="n">
        <v>73252627</v>
      </c>
      <c r="C23" s="1" t="n">
        <v>73282580</v>
      </c>
      <c r="D23" s="1" t="n">
        <v>29953</v>
      </c>
      <c r="E23" s="2" t="n">
        <v>12</v>
      </c>
      <c r="F23" s="2" t="n">
        <v>-0.53764</v>
      </c>
      <c r="G23" s="1" t="s">
        <v>12</v>
      </c>
      <c r="H23" s="1" t="s">
        <v>25</v>
      </c>
    </row>
    <row r="24" customFormat="false" ht="15" hidden="false" customHeight="false" outlineLevel="0" collapsed="false">
      <c r="A24" s="1" t="s">
        <v>23</v>
      </c>
      <c r="B24" s="1" t="n">
        <v>75180234</v>
      </c>
      <c r="C24" s="1" t="n">
        <v>75192719</v>
      </c>
      <c r="D24" s="1" t="n">
        <v>12485</v>
      </c>
      <c r="E24" s="2" t="n">
        <v>6</v>
      </c>
      <c r="F24" s="2" t="n">
        <v>-0.46787</v>
      </c>
      <c r="G24" s="1" t="s">
        <v>12</v>
      </c>
      <c r="H24" s="1" t="s">
        <v>15</v>
      </c>
    </row>
    <row r="25" customFormat="false" ht="15" hidden="false" customHeight="false" outlineLevel="0" collapsed="false">
      <c r="A25" s="1" t="s">
        <v>23</v>
      </c>
      <c r="B25" s="1" t="n">
        <v>76015335</v>
      </c>
      <c r="C25" s="1" t="n">
        <v>76032639</v>
      </c>
      <c r="D25" s="1" t="n">
        <v>17304</v>
      </c>
      <c r="E25" s="2" t="n">
        <v>7</v>
      </c>
      <c r="F25" s="2" t="n">
        <v>0.32543</v>
      </c>
      <c r="G25" s="1" t="s">
        <v>12</v>
      </c>
      <c r="H25" s="1" t="s">
        <v>11</v>
      </c>
    </row>
    <row r="26" customFormat="false" ht="15" hidden="false" customHeight="false" outlineLevel="0" collapsed="false">
      <c r="A26" s="1" t="s">
        <v>23</v>
      </c>
      <c r="B26" s="1" t="n">
        <v>92210486</v>
      </c>
      <c r="C26" s="1" t="n">
        <v>92237929</v>
      </c>
      <c r="D26" s="1" t="n">
        <v>27443</v>
      </c>
      <c r="E26" s="2" t="n">
        <v>12</v>
      </c>
      <c r="F26" s="2" t="n">
        <v>0.40132</v>
      </c>
      <c r="G26" s="1" t="s">
        <v>31</v>
      </c>
      <c r="H26" s="1" t="s">
        <v>30</v>
      </c>
    </row>
    <row r="27" customFormat="false" ht="15" hidden="false" customHeight="false" outlineLevel="0" collapsed="false">
      <c r="A27" s="1" t="s">
        <v>23</v>
      </c>
      <c r="B27" s="1" t="n">
        <v>111757562</v>
      </c>
      <c r="C27" s="1" t="n">
        <v>111800150</v>
      </c>
      <c r="D27" s="1" t="n">
        <v>42588</v>
      </c>
      <c r="E27" s="2" t="n">
        <v>16</v>
      </c>
      <c r="F27" s="2" t="n">
        <v>-0.32672</v>
      </c>
      <c r="G27" s="1" t="s">
        <v>12</v>
      </c>
      <c r="H27" s="1" t="s">
        <v>15</v>
      </c>
    </row>
    <row r="28" customFormat="false" ht="15" hidden="false" customHeight="false" outlineLevel="0" collapsed="false">
      <c r="A28" s="7" t="s">
        <v>32</v>
      </c>
      <c r="B28" s="7" t="n">
        <v>4120016</v>
      </c>
      <c r="C28" s="7" t="n">
        <v>4350481</v>
      </c>
      <c r="D28" s="7" t="n">
        <v>230465</v>
      </c>
      <c r="E28" s="8" t="n">
        <v>87</v>
      </c>
      <c r="F28" s="8" t="n">
        <v>0.38231</v>
      </c>
      <c r="G28" s="7" t="s">
        <v>33</v>
      </c>
      <c r="H28" s="7" t="s">
        <v>34</v>
      </c>
    </row>
    <row r="29" customFormat="false" ht="15" hidden="false" customHeight="false" outlineLevel="0" collapsed="false">
      <c r="A29" s="1" t="s">
        <v>32</v>
      </c>
      <c r="B29" s="1" t="n">
        <v>14745476</v>
      </c>
      <c r="C29" s="1" t="n">
        <v>14817617</v>
      </c>
      <c r="D29" s="1" t="n">
        <v>72141</v>
      </c>
      <c r="E29" s="2" t="n">
        <v>30</v>
      </c>
      <c r="F29" s="2" t="n">
        <v>0.34757</v>
      </c>
      <c r="G29" s="1" t="s">
        <v>35</v>
      </c>
      <c r="H29" s="1" t="s">
        <v>34</v>
      </c>
    </row>
    <row r="30" customFormat="false" ht="15" hidden="false" customHeight="false" outlineLevel="0" collapsed="false">
      <c r="A30" s="1" t="s">
        <v>32</v>
      </c>
      <c r="B30" s="1" t="n">
        <v>34102642</v>
      </c>
      <c r="C30" s="1" t="n">
        <v>34112982</v>
      </c>
      <c r="D30" s="1" t="n">
        <v>10340</v>
      </c>
      <c r="E30" s="2" t="n">
        <v>5</v>
      </c>
      <c r="F30" s="2" t="n">
        <v>-0.86682</v>
      </c>
      <c r="G30" s="1" t="s">
        <v>12</v>
      </c>
      <c r="H30" s="1" t="s">
        <v>25</v>
      </c>
    </row>
    <row r="31" customFormat="false" ht="15" hidden="false" customHeight="false" outlineLevel="0" collapsed="false">
      <c r="A31" s="1" t="s">
        <v>32</v>
      </c>
      <c r="B31" s="1" t="n">
        <v>49362715</v>
      </c>
      <c r="C31" s="1" t="n">
        <v>49375441</v>
      </c>
      <c r="D31" s="1" t="n">
        <v>12726</v>
      </c>
      <c r="E31" s="2" t="n">
        <v>6</v>
      </c>
      <c r="F31" s="2" t="n">
        <v>-0.9628</v>
      </c>
      <c r="G31" s="1" t="s">
        <v>12</v>
      </c>
      <c r="H31" s="1" t="s">
        <v>25</v>
      </c>
    </row>
    <row r="32" customFormat="false" ht="15" hidden="false" customHeight="false" outlineLevel="0" collapsed="false">
      <c r="A32" s="1" t="s">
        <v>36</v>
      </c>
      <c r="B32" s="1" t="n">
        <v>31772972</v>
      </c>
      <c r="C32" s="1" t="n">
        <v>31835094</v>
      </c>
      <c r="D32" s="1" t="n">
        <v>62122</v>
      </c>
      <c r="E32" s="2" t="n">
        <v>25</v>
      </c>
      <c r="F32" s="2" t="n">
        <v>-0.70141</v>
      </c>
      <c r="G32" s="1" t="s">
        <v>12</v>
      </c>
      <c r="H32" s="1" t="s">
        <v>15</v>
      </c>
    </row>
    <row r="33" customFormat="false" ht="15" hidden="false" customHeight="false" outlineLevel="0" collapsed="false">
      <c r="A33" s="1" t="s">
        <v>36</v>
      </c>
      <c r="B33" s="1" t="n">
        <v>62337924</v>
      </c>
      <c r="C33" s="1" t="n">
        <v>62377730</v>
      </c>
      <c r="D33" s="1" t="n">
        <v>39806</v>
      </c>
      <c r="E33" s="2" t="n">
        <v>12</v>
      </c>
      <c r="F33" s="2" t="n">
        <v>0.70969</v>
      </c>
      <c r="G33" s="1" t="s">
        <v>12</v>
      </c>
      <c r="H33" s="1" t="s">
        <v>27</v>
      </c>
    </row>
    <row r="34" customFormat="false" ht="15" hidden="false" customHeight="false" outlineLevel="0" collapsed="false">
      <c r="A34" s="7" t="s">
        <v>37</v>
      </c>
      <c r="B34" s="7" t="n">
        <v>252</v>
      </c>
      <c r="C34" s="7" t="n">
        <v>555310</v>
      </c>
      <c r="D34" s="7" t="n">
        <v>555058</v>
      </c>
      <c r="E34" s="8" t="n">
        <v>159</v>
      </c>
      <c r="F34" s="8" t="n">
        <v>0.31205</v>
      </c>
      <c r="G34" s="7" t="s">
        <v>38</v>
      </c>
      <c r="H34" s="7" t="s">
        <v>15</v>
      </c>
    </row>
    <row r="35" customFormat="false" ht="15" hidden="false" customHeight="false" outlineLevel="0" collapsed="false">
      <c r="A35" s="1" t="s">
        <v>37</v>
      </c>
      <c r="B35" s="1" t="n">
        <v>6247968</v>
      </c>
      <c r="C35" s="1" t="n">
        <v>6362660</v>
      </c>
      <c r="D35" s="1" t="n">
        <v>114692</v>
      </c>
      <c r="E35" s="2" t="n">
        <v>47</v>
      </c>
      <c r="F35" s="2" t="n">
        <v>-0.3033</v>
      </c>
      <c r="G35" s="1" t="s">
        <v>12</v>
      </c>
      <c r="H35" s="1" t="s">
        <v>15</v>
      </c>
    </row>
    <row r="36" customFormat="false" ht="15" hidden="false" customHeight="false" outlineLevel="0" collapsed="false">
      <c r="A36" s="1" t="s">
        <v>37</v>
      </c>
      <c r="B36" s="1" t="n">
        <v>10435397</v>
      </c>
      <c r="C36" s="1" t="n">
        <v>10455026</v>
      </c>
      <c r="D36" s="1" t="n">
        <v>19629</v>
      </c>
      <c r="E36" s="2" t="n">
        <v>8</v>
      </c>
      <c r="F36" s="2" t="n">
        <v>0.3654</v>
      </c>
      <c r="G36" s="1" t="s">
        <v>39</v>
      </c>
      <c r="H36" s="1" t="s">
        <v>22</v>
      </c>
    </row>
    <row r="37" customFormat="false" ht="15" hidden="false" customHeight="false" outlineLevel="0" collapsed="false">
      <c r="A37" s="7" t="s">
        <v>37</v>
      </c>
      <c r="B37" s="7" t="n">
        <v>16750324</v>
      </c>
      <c r="C37" s="7" t="n">
        <v>17390292</v>
      </c>
      <c r="D37" s="7" t="n">
        <v>639968</v>
      </c>
      <c r="E37" s="8" t="n">
        <v>175</v>
      </c>
      <c r="F37" s="8" t="n">
        <v>0.30789</v>
      </c>
      <c r="G37" s="7" t="s">
        <v>40</v>
      </c>
      <c r="H37" s="7" t="s">
        <v>15</v>
      </c>
    </row>
    <row r="38" customFormat="false" ht="15" hidden="false" customHeight="false" outlineLevel="0" collapsed="false">
      <c r="A38" s="7" t="s">
        <v>37</v>
      </c>
      <c r="B38" s="7" t="n">
        <v>17937796</v>
      </c>
      <c r="C38" s="7" t="n">
        <v>18260061</v>
      </c>
      <c r="D38" s="7" t="n">
        <v>322265</v>
      </c>
      <c r="E38" s="8" t="n">
        <v>107</v>
      </c>
      <c r="F38" s="8" t="n">
        <v>0.34335</v>
      </c>
      <c r="G38" s="7" t="s">
        <v>41</v>
      </c>
      <c r="H38" s="7" t="s">
        <v>15</v>
      </c>
    </row>
    <row r="39" customFormat="false" ht="15" hidden="false" customHeight="false" outlineLevel="0" collapsed="false">
      <c r="A39" s="7" t="s">
        <v>37</v>
      </c>
      <c r="B39" s="7" t="n">
        <v>40095344</v>
      </c>
      <c r="C39" s="7" t="n">
        <v>40667972</v>
      </c>
      <c r="D39" s="7" t="n">
        <v>572628</v>
      </c>
      <c r="E39" s="8" t="n">
        <v>222</v>
      </c>
      <c r="F39" s="8" t="n">
        <v>0.32758</v>
      </c>
      <c r="G39" s="7" t="s">
        <v>42</v>
      </c>
      <c r="H39" s="7" t="s">
        <v>34</v>
      </c>
    </row>
    <row r="40" customFormat="false" ht="15" hidden="false" customHeight="false" outlineLevel="0" collapsed="false">
      <c r="A40" s="1" t="s">
        <v>43</v>
      </c>
      <c r="B40" s="1" t="n">
        <v>7367818</v>
      </c>
      <c r="C40" s="1" t="n">
        <v>7397662</v>
      </c>
      <c r="D40" s="1" t="n">
        <v>29844</v>
      </c>
      <c r="E40" s="2" t="n">
        <v>12</v>
      </c>
      <c r="F40" s="2" t="n">
        <v>-0.6488</v>
      </c>
      <c r="G40" s="1" t="s">
        <v>12</v>
      </c>
      <c r="H40" s="1" t="s">
        <v>44</v>
      </c>
    </row>
    <row r="41" customFormat="false" ht="15" hidden="false" customHeight="false" outlineLevel="0" collapsed="false">
      <c r="A41" s="1" t="s">
        <v>43</v>
      </c>
      <c r="B41" s="1" t="n">
        <v>13967981</v>
      </c>
      <c r="C41" s="1" t="n">
        <v>14032670</v>
      </c>
      <c r="D41" s="1" t="n">
        <v>64689</v>
      </c>
      <c r="E41" s="2" t="n">
        <v>26</v>
      </c>
      <c r="F41" s="2" t="n">
        <v>-0.86842</v>
      </c>
      <c r="G41" s="1" t="s">
        <v>12</v>
      </c>
      <c r="H41" s="1" t="s">
        <v>13</v>
      </c>
    </row>
    <row r="42" customFormat="false" ht="15" hidden="false" customHeight="false" outlineLevel="0" collapsed="false">
      <c r="A42" s="7" t="s">
        <v>45</v>
      </c>
      <c r="B42" s="7" t="n">
        <v>23627671</v>
      </c>
      <c r="C42" s="7" t="n">
        <v>24277630</v>
      </c>
      <c r="D42" s="7" t="n">
        <v>649959</v>
      </c>
      <c r="E42" s="8" t="n">
        <v>238</v>
      </c>
      <c r="F42" s="8" t="n">
        <v>0.32188</v>
      </c>
      <c r="G42" s="7" t="s">
        <v>46</v>
      </c>
      <c r="H42" s="7" t="s">
        <v>15</v>
      </c>
    </row>
    <row r="43" customFormat="false" ht="15" hidden="false" customHeight="false" outlineLevel="0" collapsed="false">
      <c r="A43" s="1" t="s">
        <v>45</v>
      </c>
      <c r="B43" s="1" t="n">
        <v>34020141</v>
      </c>
      <c r="C43" s="1" t="n">
        <v>34050257</v>
      </c>
      <c r="D43" s="1" t="n">
        <v>30116</v>
      </c>
      <c r="E43" s="2" t="n">
        <v>13</v>
      </c>
      <c r="F43" s="2" t="n">
        <v>-0.58874</v>
      </c>
      <c r="G43" s="1" t="s">
        <v>12</v>
      </c>
      <c r="H43" s="1" t="s">
        <v>19</v>
      </c>
    </row>
    <row r="44" customFormat="false" ht="15" hidden="false" customHeight="false" outlineLevel="0" collapsed="false">
      <c r="A44" s="7" t="s">
        <v>47</v>
      </c>
      <c r="B44" s="7" t="n">
        <v>90173</v>
      </c>
      <c r="C44" s="7" t="n">
        <v>700216</v>
      </c>
      <c r="D44" s="7" t="n">
        <v>610043</v>
      </c>
      <c r="E44" s="8" t="n">
        <v>245</v>
      </c>
      <c r="F44" s="8" t="n">
        <v>0.44369</v>
      </c>
      <c r="G44" s="7" t="s">
        <v>12</v>
      </c>
      <c r="H44" s="7" t="s">
        <v>19</v>
      </c>
    </row>
    <row r="45" customFormat="false" ht="15" hidden="false" customHeight="false" outlineLevel="0" collapsed="false">
      <c r="A45" s="7" t="s">
        <v>47</v>
      </c>
      <c r="B45" s="7" t="n">
        <v>5237866</v>
      </c>
      <c r="C45" s="7" t="n">
        <v>6165195</v>
      </c>
      <c r="D45" s="7" t="n">
        <v>927329</v>
      </c>
      <c r="E45" s="8" t="n">
        <v>277</v>
      </c>
      <c r="F45" s="8" t="n">
        <v>0.31698</v>
      </c>
      <c r="G45" s="7" t="s">
        <v>48</v>
      </c>
      <c r="H45" s="7" t="s">
        <v>15</v>
      </c>
    </row>
    <row r="46" customFormat="false" ht="15" hidden="false" customHeight="false" outlineLevel="0" collapsed="false">
      <c r="A46" s="1" t="s">
        <v>47</v>
      </c>
      <c r="B46" s="1" t="n">
        <v>17217764</v>
      </c>
      <c r="C46" s="1" t="n">
        <v>17232814</v>
      </c>
      <c r="D46" s="1" t="n">
        <v>15050</v>
      </c>
      <c r="E46" s="2" t="n">
        <v>7</v>
      </c>
      <c r="F46" s="2" t="n">
        <v>0.9674</v>
      </c>
      <c r="G46" s="1" t="s">
        <v>12</v>
      </c>
      <c r="H46" s="1" t="s">
        <v>25</v>
      </c>
    </row>
    <row r="47" customFormat="false" ht="15" hidden="false" customHeight="false" outlineLevel="0" collapsed="false">
      <c r="A47" s="1" t="s">
        <v>47</v>
      </c>
      <c r="B47" s="1" t="n">
        <v>26937651</v>
      </c>
      <c r="C47" s="1" t="n">
        <v>26950293</v>
      </c>
      <c r="D47" s="1" t="n">
        <v>12642</v>
      </c>
      <c r="E47" s="2" t="n">
        <v>6</v>
      </c>
      <c r="F47" s="2" t="n">
        <v>-1.11969</v>
      </c>
      <c r="G47" s="1" t="s">
        <v>12</v>
      </c>
      <c r="H47" s="1" t="s">
        <v>19</v>
      </c>
    </row>
    <row r="48" customFormat="false" ht="15" hidden="false" customHeight="false" outlineLevel="0" collapsed="false">
      <c r="A48" s="1" t="s">
        <v>49</v>
      </c>
      <c r="B48" s="1" t="n">
        <v>252</v>
      </c>
      <c r="C48" s="1" t="n">
        <v>57721</v>
      </c>
      <c r="D48" s="1" t="n">
        <v>57469</v>
      </c>
      <c r="E48" s="2" t="n">
        <v>19</v>
      </c>
      <c r="F48" s="2" t="n">
        <v>-0.33389</v>
      </c>
      <c r="G48" s="1" t="s">
        <v>12</v>
      </c>
      <c r="H48" s="1" t="s">
        <v>22</v>
      </c>
    </row>
    <row r="49" customFormat="false" ht="15" hidden="false" customHeight="false" outlineLevel="0" collapsed="false">
      <c r="A49" s="1" t="s">
        <v>49</v>
      </c>
      <c r="B49" s="1" t="n">
        <v>3685104</v>
      </c>
      <c r="C49" s="1" t="n">
        <v>3715105</v>
      </c>
      <c r="D49" s="1" t="n">
        <v>30001</v>
      </c>
      <c r="E49" s="2" t="n">
        <v>12</v>
      </c>
      <c r="F49" s="2" t="n">
        <v>-0.6288</v>
      </c>
      <c r="G49" s="1" t="s">
        <v>50</v>
      </c>
      <c r="H49" s="1" t="s">
        <v>30</v>
      </c>
    </row>
    <row r="50" customFormat="false" ht="15" hidden="false" customHeight="false" outlineLevel="0" collapsed="false">
      <c r="A50" s="1" t="s">
        <v>49</v>
      </c>
      <c r="B50" s="1" t="n">
        <v>15360091</v>
      </c>
      <c r="C50" s="1" t="n">
        <v>15490500</v>
      </c>
      <c r="D50" s="1" t="n">
        <v>130409</v>
      </c>
      <c r="E50" s="2" t="n">
        <v>53</v>
      </c>
      <c r="F50" s="2" t="n">
        <v>-0.31831</v>
      </c>
      <c r="G50" s="1" t="s">
        <v>12</v>
      </c>
      <c r="H50" s="1" t="s">
        <v>15</v>
      </c>
    </row>
    <row r="51" customFormat="false" ht="15" hidden="false" customHeight="false" outlineLevel="0" collapsed="false">
      <c r="A51" s="7" t="s">
        <v>51</v>
      </c>
      <c r="B51" s="7" t="n">
        <v>2135326</v>
      </c>
      <c r="C51" s="7" t="n">
        <v>3567580</v>
      </c>
      <c r="D51" s="7" t="n">
        <v>1432254</v>
      </c>
      <c r="E51" s="8" t="n">
        <v>337</v>
      </c>
      <c r="F51" s="8" t="n">
        <v>0.30928</v>
      </c>
      <c r="G51" s="7" t="s">
        <v>52</v>
      </c>
      <c r="H51" s="7" t="s">
        <v>15</v>
      </c>
    </row>
    <row r="52" customFormat="false" ht="15" hidden="false" customHeight="false" outlineLevel="0" collapsed="false">
      <c r="A52" s="7" t="s">
        <v>51</v>
      </c>
      <c r="B52" s="7" t="n">
        <v>9062975</v>
      </c>
      <c r="C52" s="7" t="n">
        <v>9615096</v>
      </c>
      <c r="D52" s="7" t="n">
        <v>552121</v>
      </c>
      <c r="E52" s="8" t="n">
        <v>208</v>
      </c>
      <c r="F52" s="8" t="n">
        <v>0.31507</v>
      </c>
      <c r="G52" s="7" t="s">
        <v>53</v>
      </c>
      <c r="H52" s="7" t="s">
        <v>15</v>
      </c>
    </row>
    <row r="53" customFormat="false" ht="15" hidden="false" customHeight="false" outlineLevel="0" collapsed="false">
      <c r="A53" s="1" t="s">
        <v>54</v>
      </c>
      <c r="B53" s="1" t="n">
        <v>745149</v>
      </c>
      <c r="C53" s="1" t="n">
        <v>772542</v>
      </c>
      <c r="D53" s="1" t="n">
        <v>27393</v>
      </c>
      <c r="E53" s="2" t="n">
        <v>7</v>
      </c>
      <c r="F53" s="2" t="n">
        <v>-0.74522</v>
      </c>
      <c r="G53" s="1" t="s">
        <v>55</v>
      </c>
      <c r="H53" s="1" t="s">
        <v>30</v>
      </c>
    </row>
    <row r="54" customFormat="false" ht="15" hidden="false" customHeight="false" outlineLevel="0" collapsed="false">
      <c r="A54" s="1" t="s">
        <v>56</v>
      </c>
      <c r="B54" s="1" t="n">
        <v>11032783</v>
      </c>
      <c r="C54" s="1" t="n">
        <v>11057586</v>
      </c>
      <c r="D54" s="1" t="n">
        <v>24803</v>
      </c>
      <c r="E54" s="2" t="n">
        <v>5</v>
      </c>
      <c r="F54" s="2" t="n">
        <v>1.22784</v>
      </c>
      <c r="G54" s="1" t="s">
        <v>12</v>
      </c>
      <c r="H54" s="1" t="s">
        <v>44</v>
      </c>
    </row>
    <row r="55" customFormat="false" ht="15" hidden="false" customHeight="false" outlineLevel="0" collapsed="false">
      <c r="A55" s="1" t="s">
        <v>57</v>
      </c>
      <c r="B55" s="1" t="n">
        <v>2637840</v>
      </c>
      <c r="C55" s="1" t="n">
        <v>2837752</v>
      </c>
      <c r="D55" s="1" t="n">
        <v>199912</v>
      </c>
      <c r="E55" s="2" t="n">
        <v>79</v>
      </c>
      <c r="F55" s="2" t="n">
        <v>0.30296</v>
      </c>
      <c r="G55" s="1" t="s">
        <v>58</v>
      </c>
      <c r="H55" s="1" t="s">
        <v>34</v>
      </c>
    </row>
    <row r="56" customFormat="false" ht="15" hidden="false" customHeight="false" outlineLevel="0" collapsed="false">
      <c r="A56" s="1" t="s">
        <v>57</v>
      </c>
      <c r="B56" s="1" t="n">
        <v>5180089</v>
      </c>
      <c r="C56" s="1" t="n">
        <v>5210423</v>
      </c>
      <c r="D56" s="1" t="n">
        <v>30334</v>
      </c>
      <c r="E56" s="2" t="n">
        <v>13</v>
      </c>
      <c r="F56" s="2" t="n">
        <v>0.32252</v>
      </c>
      <c r="G56" s="1" t="s">
        <v>59</v>
      </c>
      <c r="H56" s="1" t="s">
        <v>22</v>
      </c>
    </row>
    <row r="57" customFormat="false" ht="15" hidden="false" customHeight="false" outlineLevel="0" collapsed="false">
      <c r="A57" s="1" t="s">
        <v>60</v>
      </c>
      <c r="B57" s="1" t="n">
        <v>217747</v>
      </c>
      <c r="C57" s="1" t="n">
        <v>247972</v>
      </c>
      <c r="D57" s="1" t="n">
        <v>30225</v>
      </c>
      <c r="E57" s="2" t="n">
        <v>7</v>
      </c>
      <c r="F57" s="2" t="n">
        <v>0.77366</v>
      </c>
      <c r="G57" s="1" t="s">
        <v>61</v>
      </c>
      <c r="H57" s="1" t="s">
        <v>19</v>
      </c>
    </row>
    <row r="58" s="7" customFormat="true" ht="15" hidden="false" customHeight="false" outlineLevel="0" collapsed="false">
      <c r="A58" s="1" t="s">
        <v>62</v>
      </c>
      <c r="B58" s="1" t="n">
        <v>567532</v>
      </c>
      <c r="C58" s="1" t="n">
        <v>625422</v>
      </c>
      <c r="D58" s="1" t="n">
        <v>57890</v>
      </c>
      <c r="E58" s="2" t="n">
        <v>22</v>
      </c>
      <c r="F58" s="2" t="n">
        <v>0.30204</v>
      </c>
      <c r="G58" s="1" t="s">
        <v>63</v>
      </c>
      <c r="H58" s="1" t="s">
        <v>22</v>
      </c>
    </row>
    <row r="59" s="7" customFormat="true" ht="15" hidden="false" customHeight="false" outlineLevel="0" collapsed="false">
      <c r="A59" s="7" t="s">
        <v>64</v>
      </c>
      <c r="B59" s="7" t="n">
        <v>3735368</v>
      </c>
      <c r="C59" s="7" t="n">
        <v>4835363</v>
      </c>
      <c r="D59" s="7" t="n">
        <v>1099995</v>
      </c>
      <c r="E59" s="8" t="n">
        <v>429</v>
      </c>
      <c r="F59" s="8" t="n">
        <v>0.31629</v>
      </c>
      <c r="G59" s="7" t="s">
        <v>65</v>
      </c>
      <c r="H59" s="7" t="s">
        <v>15</v>
      </c>
    </row>
    <row r="60" s="7" customFormat="true" ht="15" hidden="false" customHeight="false" outlineLevel="0" collapsed="false">
      <c r="A60" s="7" t="s">
        <v>64</v>
      </c>
      <c r="B60" s="7" t="n">
        <v>3877618</v>
      </c>
      <c r="C60" s="7" t="n">
        <v>4822958</v>
      </c>
      <c r="D60" s="7" t="n">
        <v>945340</v>
      </c>
      <c r="E60" s="8" t="n">
        <v>367</v>
      </c>
      <c r="F60" s="8" t="n">
        <v>0.33476</v>
      </c>
      <c r="G60" s="7" t="s">
        <v>65</v>
      </c>
      <c r="H60" s="7" t="s">
        <v>34</v>
      </c>
    </row>
    <row r="61" s="7" customFormat="true" ht="15" hidden="false" customHeight="false" outlineLevel="0" collapsed="false">
      <c r="A61" s="1" t="s">
        <v>64</v>
      </c>
      <c r="B61" s="1" t="n">
        <v>8667850</v>
      </c>
      <c r="C61" s="1" t="n">
        <v>8695054</v>
      </c>
      <c r="D61" s="1" t="n">
        <v>27204</v>
      </c>
      <c r="E61" s="2" t="n">
        <v>11</v>
      </c>
      <c r="F61" s="2" t="n">
        <v>-0.34365</v>
      </c>
      <c r="G61" s="1" t="s">
        <v>12</v>
      </c>
      <c r="H61" s="1" t="s">
        <v>22</v>
      </c>
    </row>
    <row r="62" s="7" customFormat="true" ht="15" hidden="false" customHeight="false" outlineLevel="0" collapsed="false">
      <c r="A62" s="7" t="s">
        <v>66</v>
      </c>
      <c r="B62" s="7" t="n">
        <v>3512580</v>
      </c>
      <c r="C62" s="7" t="n">
        <v>3812569</v>
      </c>
      <c r="D62" s="7" t="n">
        <v>299989</v>
      </c>
      <c r="E62" s="8" t="n">
        <v>118</v>
      </c>
      <c r="F62" s="8" t="n">
        <v>0.35809</v>
      </c>
      <c r="G62" s="7" t="s">
        <v>67</v>
      </c>
      <c r="H62" s="7" t="s">
        <v>34</v>
      </c>
    </row>
    <row r="63" s="7" customFormat="true" ht="15" hidden="false" customHeight="false" outlineLevel="0" collapsed="false">
      <c r="A63" s="1" t="s">
        <v>66</v>
      </c>
      <c r="B63" s="1" t="n">
        <v>4145288</v>
      </c>
      <c r="C63" s="1" t="n">
        <v>4167847</v>
      </c>
      <c r="D63" s="1" t="n">
        <v>22559</v>
      </c>
      <c r="E63" s="2" t="n">
        <v>9</v>
      </c>
      <c r="F63" s="2" t="n">
        <v>-0.6293</v>
      </c>
      <c r="G63" s="1" t="s">
        <v>12</v>
      </c>
      <c r="H63" s="1" t="s">
        <v>30</v>
      </c>
    </row>
    <row r="64" s="7" customFormat="true" ht="15" hidden="false" customHeight="false" outlineLevel="0" collapsed="false">
      <c r="A64" s="1" t="s">
        <v>68</v>
      </c>
      <c r="B64" s="1" t="n">
        <v>3002</v>
      </c>
      <c r="C64" s="1" t="n">
        <v>15386</v>
      </c>
      <c r="D64" s="1" t="n">
        <v>12384</v>
      </c>
      <c r="E64" s="2" t="n">
        <v>5</v>
      </c>
      <c r="F64" s="2" t="n">
        <v>0.63567</v>
      </c>
      <c r="G64" s="1" t="s">
        <v>69</v>
      </c>
      <c r="H64" s="1" t="s">
        <v>11</v>
      </c>
    </row>
    <row r="65" s="7" customFormat="true" ht="15" hidden="false" customHeight="false" outlineLevel="0" collapsed="false">
      <c r="A65" s="1" t="s">
        <v>68</v>
      </c>
      <c r="B65" s="1" t="n">
        <v>3830419</v>
      </c>
      <c r="C65" s="1" t="n">
        <v>3935246</v>
      </c>
      <c r="D65" s="1" t="n">
        <v>104827</v>
      </c>
      <c r="E65" s="2" t="n">
        <v>33</v>
      </c>
      <c r="F65" s="2" t="n">
        <v>0.34839</v>
      </c>
      <c r="G65" s="1" t="s">
        <v>70</v>
      </c>
      <c r="H65" s="1" t="s">
        <v>15</v>
      </c>
    </row>
    <row r="66" s="7" customFormat="true" ht="15" hidden="false" customHeight="false" outlineLevel="0" collapsed="false">
      <c r="A66" s="7" t="s">
        <v>71</v>
      </c>
      <c r="B66" s="7" t="n">
        <v>5280176</v>
      </c>
      <c r="C66" s="7" t="n">
        <v>6040174</v>
      </c>
      <c r="D66" s="7" t="n">
        <v>759998</v>
      </c>
      <c r="E66" s="8" t="n">
        <v>290</v>
      </c>
      <c r="F66" s="8" t="n">
        <v>0.31203</v>
      </c>
      <c r="G66" s="7" t="s">
        <v>72</v>
      </c>
      <c r="H66" s="7" t="s">
        <v>34</v>
      </c>
    </row>
    <row r="67" s="7" customFormat="true" ht="15" hidden="false" customHeight="false" outlineLevel="0" collapsed="false">
      <c r="A67" s="1" t="s">
        <v>73</v>
      </c>
      <c r="B67" s="1" t="n">
        <v>5805338</v>
      </c>
      <c r="C67" s="1" t="n">
        <v>5820061</v>
      </c>
      <c r="D67" s="1" t="n">
        <v>14723</v>
      </c>
      <c r="E67" s="2" t="n">
        <v>7</v>
      </c>
      <c r="F67" s="2" t="n">
        <v>-1.11496</v>
      </c>
      <c r="G67" s="1" t="s">
        <v>74</v>
      </c>
      <c r="H67" s="1" t="s">
        <v>22</v>
      </c>
    </row>
    <row r="68" s="7" customFormat="true" ht="15" hidden="false" customHeight="false" outlineLevel="0" collapsed="false">
      <c r="A68" s="7" t="s">
        <v>75</v>
      </c>
      <c r="B68" s="7" t="n">
        <v>52</v>
      </c>
      <c r="C68" s="7" t="n">
        <v>2030116</v>
      </c>
      <c r="D68" s="7" t="n">
        <v>2030064</v>
      </c>
      <c r="E68" s="8" t="n">
        <v>498</v>
      </c>
      <c r="F68" s="8" t="n">
        <v>0.31664</v>
      </c>
      <c r="G68" s="7" t="s">
        <v>76</v>
      </c>
      <c r="H68" s="7" t="s">
        <v>15</v>
      </c>
    </row>
    <row r="69" s="7" customFormat="true" ht="15" hidden="false" customHeight="false" outlineLevel="0" collapsed="false">
      <c r="A69" s="1" t="s">
        <v>77</v>
      </c>
      <c r="B69" s="1" t="n">
        <v>4892916</v>
      </c>
      <c r="C69" s="1" t="n">
        <v>4905221</v>
      </c>
      <c r="D69" s="1" t="n">
        <v>12305</v>
      </c>
      <c r="E69" s="2" t="n">
        <v>5</v>
      </c>
      <c r="F69" s="2" t="n">
        <v>-2.42556</v>
      </c>
      <c r="G69" s="1" t="s">
        <v>78</v>
      </c>
      <c r="H69" s="1" t="s">
        <v>15</v>
      </c>
    </row>
    <row r="70" s="7" customFormat="true" ht="15" hidden="false" customHeight="false" outlineLevel="0" collapsed="false">
      <c r="A70" s="1" t="s">
        <v>79</v>
      </c>
      <c r="B70" s="1" t="n">
        <v>162948</v>
      </c>
      <c r="C70" s="1" t="n">
        <v>282991</v>
      </c>
      <c r="D70" s="1" t="n">
        <v>120043</v>
      </c>
      <c r="E70" s="2" t="n">
        <v>16</v>
      </c>
      <c r="F70" s="2" t="n">
        <v>-0.69552</v>
      </c>
      <c r="G70" s="1" t="s">
        <v>12</v>
      </c>
      <c r="H70" s="1" t="s">
        <v>19</v>
      </c>
    </row>
    <row r="71" s="7" customFormat="true" ht="15" hidden="false" customHeight="false" outlineLevel="0" collapsed="false">
      <c r="A71" s="1" t="s">
        <v>80</v>
      </c>
      <c r="B71" s="1" t="n">
        <v>402</v>
      </c>
      <c r="C71" s="1" t="n">
        <v>45047</v>
      </c>
      <c r="D71" s="1" t="n">
        <v>44645</v>
      </c>
      <c r="E71" s="2" t="n">
        <v>17</v>
      </c>
      <c r="F71" s="2" t="n">
        <v>-0.30573</v>
      </c>
      <c r="G71" s="1" t="s">
        <v>81</v>
      </c>
      <c r="H71" s="1" t="s">
        <v>27</v>
      </c>
    </row>
    <row r="72" s="7" customFormat="true" ht="15.75" hidden="false" customHeight="false" outlineLevel="0" collapsed="false">
      <c r="A72" s="9" t="s">
        <v>82</v>
      </c>
      <c r="B72" s="9" t="n">
        <v>28602538</v>
      </c>
      <c r="C72" s="9" t="n">
        <v>28615039</v>
      </c>
      <c r="D72" s="9" t="n">
        <v>12501</v>
      </c>
      <c r="E72" s="10" t="n">
        <v>6</v>
      </c>
      <c r="F72" s="10" t="n">
        <v>0.76473</v>
      </c>
      <c r="G72" s="9" t="s">
        <v>12</v>
      </c>
      <c r="H72" s="9" t="s">
        <v>25</v>
      </c>
    </row>
    <row r="73" customFormat="false" ht="15" hidden="false" customHeight="false" outlineLevel="0" collapsed="false">
      <c r="C73" s="1" t="s">
        <v>83</v>
      </c>
      <c r="D73" s="1" t="n">
        <v>41206.5</v>
      </c>
    </row>
    <row r="74" customFormat="false" ht="15" hidden="false" customHeight="false" outlineLevel="0" collapsed="false">
      <c r="C74" s="1" t="s">
        <v>84</v>
      </c>
      <c r="D74" s="1" t="n">
        <v>201463.414285714</v>
      </c>
    </row>
    <row r="75" customFormat="false" ht="15" hidden="false" customHeight="false" outlineLevel="0" collapsed="false">
      <c r="C75" s="1" t="s">
        <v>85</v>
      </c>
      <c r="D75" s="1" t="n">
        <v>14102439</v>
      </c>
    </row>
    <row r="76" customFormat="false" ht="15" hidden="false" customHeight="false" outlineLevel="0" collapsed="false">
      <c r="C76" s="1" t="s">
        <v>86</v>
      </c>
      <c r="D76" s="1" t="n">
        <f aca="false">D72+D70++D63+D61+D54+D50+D48+D47+D46+D44+D43+D41+D40+D35+D33+D32+D31+D30+D27+D25+D24+D23+D22+D18+D13+D12+D9+D4</f>
        <v>1751398</v>
      </c>
    </row>
    <row r="77" customFormat="false" ht="15" hidden="false" customHeight="false" outlineLevel="0" collapsed="false">
      <c r="A77" s="11" t="s">
        <v>87</v>
      </c>
      <c r="B77" s="11"/>
      <c r="C77" s="11"/>
      <c r="D77" s="11"/>
      <c r="E77" s="11"/>
      <c r="F77" s="11"/>
      <c r="G77" s="11"/>
      <c r="H77" s="11"/>
    </row>
    <row r="78" customFormat="false" ht="15" hidden="false" customHeight="false" outlineLevel="0" collapsed="false">
      <c r="A78" s="11" t="s">
        <v>88</v>
      </c>
      <c r="B78" s="11"/>
      <c r="C78" s="11"/>
      <c r="D78" s="11"/>
      <c r="E78" s="11"/>
      <c r="F78" s="11"/>
      <c r="G78" s="11"/>
      <c r="H78" s="11"/>
    </row>
    <row r="79" customFormat="false" ht="30.75" hidden="false" customHeight="true" outlineLevel="0" collapsed="false">
      <c r="A79" s="12" t="s">
        <v>89</v>
      </c>
      <c r="B79" s="12"/>
      <c r="C79" s="12"/>
      <c r="D79" s="12"/>
      <c r="E79" s="12"/>
      <c r="F79" s="12"/>
      <c r="G79" s="12"/>
      <c r="H79" s="12"/>
    </row>
  </sheetData>
  <mergeCells count="4">
    <mergeCell ref="A1:H1"/>
    <mergeCell ref="A77:H77"/>
    <mergeCell ref="A78:H78"/>
    <mergeCell ref="A79:H7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12T17:05:56Z</dcterms:created>
  <dc:creator>Xiaofei Wang</dc:creator>
  <dc:description/>
  <dc:language>en-US</dc:language>
  <cp:lastModifiedBy>Xiaofei Wang</cp:lastModifiedBy>
  <cp:lastPrinted>2009-06-30T21:11:48Z</cp:lastPrinted>
  <dcterms:modified xsi:type="dcterms:W3CDTF">2010-05-17T21:35:21Z</dcterms:modified>
  <cp:revision>0</cp:revision>
  <dc:subject/>
  <dc:title/>
</cp:coreProperties>
</file>